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Communs/NIMBE/LIONS/JPhilippe/marion 1/destabilization/Version finale/"/>
    </mc:Choice>
  </mc:AlternateContent>
  <xr:revisionPtr revIDLastSave="0" documentId="13_ncr:1_{AA55E2DF-C056-CD46-B767-9281F0EA6A0B}" xr6:coauthVersionLast="47" xr6:coauthVersionMax="47" xr10:uidLastSave="{00000000-0000-0000-0000-000000000000}"/>
  <bookViews>
    <workbookView xWindow="0" yWindow="500" windowWidth="28800" windowHeight="1426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161">
  <si>
    <t>Glass</t>
  </si>
  <si>
    <t>PP</t>
  </si>
  <si>
    <t>Teflon</t>
  </si>
  <si>
    <t xml:space="preserve">6PGD1_YEAST 6-phosphogluconate dehydrogenase, decarboxylating 1 </t>
  </si>
  <si>
    <t xml:space="preserve">6PGD2_YEAST 6-phosphogluconate dehydrogenase, decarboxylating 2 </t>
  </si>
  <si>
    <t xml:space="preserve">ABP1_YEAST Actin-binding protein </t>
  </si>
  <si>
    <t xml:space="preserve">ACH1_YEAST Acetyl-CoA hydrolase </t>
  </si>
  <si>
    <t xml:space="preserve">ACON_YEAST Aconitate hydratase, mitochondrial </t>
  </si>
  <si>
    <t xml:space="preserve">ACS1_YEAST Acetyl-coenzyme A synthetase 1 </t>
  </si>
  <si>
    <t xml:space="preserve">ACT_YEAST Actin </t>
  </si>
  <si>
    <t xml:space="preserve">ADH1_YEAST Alcohol dehydrogenase 1 </t>
  </si>
  <si>
    <t xml:space="preserve">ADH3_YEAST Alcohol dehydrogenase 3, mitochondrial </t>
  </si>
  <si>
    <t xml:space="preserve">ADY2_YEAST Accumulation of dyads protein 2 </t>
  </si>
  <si>
    <t xml:space="preserve">ALDH3_YEAST Aldehyde dehydrogenase [NAD(P)+] 2 </t>
  </si>
  <si>
    <t xml:space="preserve">APE2_YEAST Aminopeptidase 2, mitochondrial </t>
  </si>
  <si>
    <t xml:space="preserve">ARA1_YEAST D-arabinose dehydrogenase [NAD(P)+] heavy chain </t>
  </si>
  <si>
    <t xml:space="preserve">ARC1_YEAST tRNA-aminoacylation cofactor ARC1 </t>
  </si>
  <si>
    <t xml:space="preserve">ARPC4_YEAST Actin-related protein 2/3 complex subunit 4 </t>
  </si>
  <si>
    <t xml:space="preserve">ASNS2_YEAST Asparagine synthetase [glutamine-hydrolyzing] 2 </t>
  </si>
  <si>
    <t xml:space="preserve">ATPF_YEAST ATP synthase subunit 4, mitochondrial </t>
  </si>
  <si>
    <t xml:space="preserve">ATPO_YEAST ATP synthase subunit 5, mitochondrial </t>
  </si>
  <si>
    <t xml:space="preserve">BFR1_YEAST Nuclear segregation protein BFR1 </t>
  </si>
  <si>
    <t xml:space="preserve">CBS_YEAST Cystathionine beta-synthase </t>
  </si>
  <si>
    <t xml:space="preserve">COX4_YEAST Cytochrome c oxidase subunit 4, mitochondrial </t>
  </si>
  <si>
    <t xml:space="preserve">COX6_YEAST Cytochrome c oxidase subunit 6, mitochondrial </t>
  </si>
  <si>
    <t xml:space="preserve">DAK1_YEAST Dihydroxyacetone kinase 1 </t>
  </si>
  <si>
    <t xml:space="preserve">DCPS_YEAST m7GpppX diphosphatase </t>
  </si>
  <si>
    <t xml:space="preserve">DHE4_YEAST NADP-specific glutamate dehydrogenase 1 </t>
  </si>
  <si>
    <t xml:space="preserve">DHE5_YEAST NADP-specific glutamate dehydrogenase 2 </t>
  </si>
  <si>
    <t xml:space="preserve">DLDH_YEAST Dihydrolipoyl dehydrogenase, mitochondrial </t>
  </si>
  <si>
    <t xml:space="preserve">EF2_YEAST Elongation factor 2 </t>
  </si>
  <si>
    <t xml:space="preserve">EIF3I_YEAST Eukaryotic translation initiation factor 3 subunit I </t>
  </si>
  <si>
    <t xml:space="preserve">ENO1_YEAST Enolase 1 </t>
  </si>
  <si>
    <t xml:space="preserve">ENO2_YEAST Enolase 2 </t>
  </si>
  <si>
    <t xml:space="preserve">FKBP_YEAST FK506-binding protein 1 </t>
  </si>
  <si>
    <t xml:space="preserve">FPPS_YEAST Farnesyl pyrophosphate synthase </t>
  </si>
  <si>
    <t xml:space="preserve">FRDS_YEAST Fumarate reductase 1 </t>
  </si>
  <si>
    <t xml:space="preserve">G3P1_YEAST Glyceraldehyde-3-phosphate dehydrogenase 1 </t>
  </si>
  <si>
    <t xml:space="preserve">G3P3_YEAST Glyceraldehyde-3-phosphate dehydrogenase 3 </t>
  </si>
  <si>
    <t xml:space="preserve">G6PD_YEAST Glucose-6-phosphate 1-dehydrogenase </t>
  </si>
  <si>
    <t xml:space="preserve">GRE1_YEAST Protein GRE1 </t>
  </si>
  <si>
    <t xml:space="preserve">GSP1_YEAST GTP-binding nuclear protein GSP1/CNR1 </t>
  </si>
  <si>
    <t xml:space="preserve">GSP2_YEAST GTP-binding nuclear protein GSP2/CNR2 </t>
  </si>
  <si>
    <t xml:space="preserve">H2B1_YEAST Histone H2B.1 </t>
  </si>
  <si>
    <t xml:space="preserve">HBT1_YEAST Protein HBT1 </t>
  </si>
  <si>
    <t xml:space="preserve">HS104_YEAST Heat shock protein 104 </t>
  </si>
  <si>
    <t xml:space="preserve">HSC82_YEAST ATP-dependent molecular chaperone HSC82 </t>
  </si>
  <si>
    <t xml:space="preserve">HSP12_YEAST 12 kDa heat shock protein </t>
  </si>
  <si>
    <t xml:space="preserve">HSP60_YEAST Heat shock protein 60, mitochondrial </t>
  </si>
  <si>
    <t xml:space="preserve">HSP71_YEAST Heat shock protein SSA1 </t>
  </si>
  <si>
    <t xml:space="preserve">HSP72_YEAST Heat shock protein SSA2 </t>
  </si>
  <si>
    <t xml:space="preserve">HSP73_YEAST Heat shock protein SSA3 </t>
  </si>
  <si>
    <t xml:space="preserve">HSP74_YEAST Heat shock protein SSA4 </t>
  </si>
  <si>
    <t xml:space="preserve">HSP82_YEAST ATP-dependent molecular chaperone HSP82 </t>
  </si>
  <si>
    <t xml:space="preserve">IDHC_YEAST Isocitrate dehydrogenase [NADP] cytoplasmic </t>
  </si>
  <si>
    <t xml:space="preserve">IF2G_YEAST Eukaryotic translation initiation factor 2 subunit gamma </t>
  </si>
  <si>
    <t xml:space="preserve">IF4B_YEAST Eukaryotic translation initiation factor 4B </t>
  </si>
  <si>
    <t xml:space="preserve">ILV3_YEAST Dihydroxy-acid dehydratase, mitochondrial </t>
  </si>
  <si>
    <t xml:space="preserve">KAD2_YEAST Adenylate kinase </t>
  </si>
  <si>
    <t xml:space="preserve">MAS5_YEAST Mitochondrial protein import protein MAS5 </t>
  </si>
  <si>
    <t xml:space="preserve">MLS1_YEAST Malate synthase 1 </t>
  </si>
  <si>
    <t xml:space="preserve">MPG1_YEAST Mannose-1-phosphate guanyltransferase </t>
  </si>
  <si>
    <t xml:space="preserve">NACA_YEAST Nascent polypeptide-associated complex subunit alpha </t>
  </si>
  <si>
    <t xml:space="preserve">ODPB_YEAST Pyruvate dehydrogenase E1 component subunit beta, mitochondrial </t>
  </si>
  <si>
    <t xml:space="preserve">PAA1_YEAST Polyamine N-acetyltransferase 1 </t>
  </si>
  <si>
    <t xml:space="preserve">PDC6_YEAST Pyruvate decarboxylase isozyme 3 </t>
  </si>
  <si>
    <t xml:space="preserve">PUR91_YEAST Bifunctional purine biosynthesis protein ADE16 </t>
  </si>
  <si>
    <t xml:space="preserve">PUR92_YEAST Bifunctional purine biosynthesis protein ADE17 </t>
  </si>
  <si>
    <t xml:space="preserve">PYR1_YEAST Protein URA2 </t>
  </si>
  <si>
    <t xml:space="preserve">QCR1_YEAST Cytochrome b-c1 complex subunit 1, mitochondrial </t>
  </si>
  <si>
    <t xml:space="preserve">RIR2_YEAST Ribonucleoside-diphosphate reductase small chain 1 </t>
  </si>
  <si>
    <t xml:space="preserve">RL12A_YEAST 60S ribosomal protein L12-A </t>
  </si>
  <si>
    <t xml:space="preserve">RL15B_YEAST 60S ribosomal protein L15-B </t>
  </si>
  <si>
    <t xml:space="preserve">RL1A_YEAST 60S ribosomal protein L1-A </t>
  </si>
  <si>
    <t xml:space="preserve">RL38_YEAST 60S ribosomal protein L38 </t>
  </si>
  <si>
    <t xml:space="preserve">RL9B_YEAST 60S ribosomal protein L9-B </t>
  </si>
  <si>
    <t xml:space="preserve">RLA0_YEAST 60S acidic ribosomal protein P0 </t>
  </si>
  <si>
    <t xml:space="preserve">RLA4_YEAST 60S acidic ribosomal protein P2-beta </t>
  </si>
  <si>
    <t xml:space="preserve">RS13_YEAST 40S ribosomal protein S13 </t>
  </si>
  <si>
    <t xml:space="preserve">RS14A_YEAST 40S ribosomal protein S14-A </t>
  </si>
  <si>
    <t xml:space="preserve">RS15_YEAST 40S ribosomal protein S15 </t>
  </si>
  <si>
    <t xml:space="preserve">RS2_YEAST 40S ribosomal protein S2 </t>
  </si>
  <si>
    <t xml:space="preserve">RS21A_YEAST 40S ribosomal protein S21-A </t>
  </si>
  <si>
    <t xml:space="preserve">RS21B_YEAST 40S ribosomal protein S21-B </t>
  </si>
  <si>
    <t xml:space="preserve">RS29A_YEAST 40S ribosomal protein S29-A </t>
  </si>
  <si>
    <t xml:space="preserve">RS29B_YEAST 40S ribosomal protein S29-B </t>
  </si>
  <si>
    <t xml:space="preserve">RS3_YEAST 40S ribosomal protein S3 </t>
  </si>
  <si>
    <t xml:space="preserve">RS30A_YEAST 40S ribosomal protein S30-A </t>
  </si>
  <si>
    <t xml:space="preserve">RS31_YEAST Ubiquitin-40S ribosomal protein S31 </t>
  </si>
  <si>
    <t xml:space="preserve">RS5_YEAST 40S ribosomal protein S5 </t>
  </si>
  <si>
    <t xml:space="preserve">RS7A_YEAST 40S ribosomal protein S7-A </t>
  </si>
  <si>
    <t xml:space="preserve">RS7B_YEAST 40S ribosomal protein S7-B </t>
  </si>
  <si>
    <t xml:space="preserve">RS9A_YEAST 40S ribosomal protein S9-A </t>
  </si>
  <si>
    <t xml:space="preserve">RS9B_YEAST 40S ribosomal protein S9-B </t>
  </si>
  <si>
    <t xml:space="preserve">RTN2_YEAST Reticulon-like protein 2 </t>
  </si>
  <si>
    <t xml:space="preserve">RUVB1_YEAST RuvB-like protein 1 </t>
  </si>
  <si>
    <t xml:space="preserve">SIS1_YEAST Protein SIS1 </t>
  </si>
  <si>
    <t xml:space="preserve">SODC_YEAST Superoxide dismutase [Cu-Zn] </t>
  </si>
  <si>
    <t xml:space="preserve">SPEE_YEAST Spermidine synthase </t>
  </si>
  <si>
    <t xml:space="preserve">STI1_YEAST Heat shock protein STI1 </t>
  </si>
  <si>
    <t xml:space="preserve">STM1_YEAST Suppressor protein STM1 </t>
  </si>
  <si>
    <t xml:space="preserve">SYFB_YEAST Phenylalanine--tRNA ligase beta subunit </t>
  </si>
  <si>
    <t>SYG_YEAST Isoform Cytoplasmic of Glycine--tRNA ligase 1, mitochondrial GN=GRS1</t>
  </si>
  <si>
    <t xml:space="preserve">SYIC_YEAST Isoleucine--tRNA ligase, cytoplasmic </t>
  </si>
  <si>
    <t xml:space="preserve">SYKC_YEAST Lysine--tRNA ligase, cytoplasmic </t>
  </si>
  <si>
    <t xml:space="preserve">SYNC_YEAST Asparagine--tRNA ligase, cytoplasmic </t>
  </si>
  <si>
    <t xml:space="preserve">TCTP_YEAST Translationally-controlled tumor protein homolog </t>
  </si>
  <si>
    <t xml:space="preserve">THO1_YEAST Protein THO1 </t>
  </si>
  <si>
    <t xml:space="preserve">TKT2_YEAST Transketolase 2 </t>
  </si>
  <si>
    <t xml:space="preserve">TRXB1_YEAST Thioredoxin reductase 1 </t>
  </si>
  <si>
    <t xml:space="preserve">TSA1_YEAST Peroxiredoxin TSA1 </t>
  </si>
  <si>
    <t xml:space="preserve">UGPA1_YEAST UTP--glucose-1-phosphate uridylyltransferase </t>
  </si>
  <si>
    <t xml:space="preserve">VPS1_YEAST Vacuolar protein sorting-associated protein 1 </t>
  </si>
  <si>
    <t xml:space="preserve">WTM1_YEAST Transcriptional modulator WTM1 </t>
  </si>
  <si>
    <t>Monomer, RNA binding</t>
  </si>
  <si>
    <t>monomer, RNA binding</t>
  </si>
  <si>
    <t>cytosqueleton</t>
  </si>
  <si>
    <t>structural and functionnal characteristic</t>
  </si>
  <si>
    <t>Complexe, ribosomal activity</t>
  </si>
  <si>
    <t>Complexe, energy metabolism</t>
  </si>
  <si>
    <t>partially unfolded, stress response</t>
  </si>
  <si>
    <t>partially unfolded, rna binding</t>
  </si>
  <si>
    <t>Chaperone, protein folding</t>
  </si>
  <si>
    <t>partially unfolded, reticulum function</t>
  </si>
  <si>
    <t>Complexe, chromatin organisation</t>
  </si>
  <si>
    <t>monomer, metabolism</t>
  </si>
  <si>
    <t>partially unfolded,</t>
  </si>
  <si>
    <t>homodimer, stress response</t>
  </si>
  <si>
    <t>Chaperone, stress response</t>
  </si>
  <si>
    <t>Complexe, metabolism</t>
  </si>
  <si>
    <t>homodimer, metabolism</t>
  </si>
  <si>
    <t>Complexe, DNA bindiing</t>
  </si>
  <si>
    <t>partially unfolded,  nucleus organisation</t>
  </si>
  <si>
    <t>monomer, nucleus organisation</t>
  </si>
  <si>
    <t>Complexe, unfolded protein binding</t>
  </si>
  <si>
    <t>Complexe, cytoskeleton</t>
  </si>
  <si>
    <t xml:space="preserve">Complexe, ribosomal activity </t>
  </si>
  <si>
    <t>partially unfolded,  metabolism</t>
  </si>
  <si>
    <t>homotetramer, metabolism</t>
  </si>
  <si>
    <t>partially unfolded, cytosqueleton</t>
  </si>
  <si>
    <t>homohexamer, metabolism</t>
  </si>
  <si>
    <t>heterodimer, metabolism</t>
  </si>
  <si>
    <t>homodimer, protein biogenesis</t>
  </si>
  <si>
    <t>Monomer, metabolism</t>
  </si>
  <si>
    <t>Complexe, protein biosynthesis, RNA binding</t>
  </si>
  <si>
    <t>tetramer, protein biosynthesis, RNA binding</t>
  </si>
  <si>
    <t>Chaperone, protein folding, RNA binding</t>
  </si>
  <si>
    <t>partially unfolded,  transporter</t>
  </si>
  <si>
    <t>RNA binding, protein biosynthesis</t>
  </si>
  <si>
    <t>monomer, RNA binding, protein biosynthesis</t>
  </si>
  <si>
    <t>Chaperone, protein refolding</t>
  </si>
  <si>
    <t>Chaperone, protein folding, stress response</t>
  </si>
  <si>
    <t>partially unfolded,  stress response</t>
  </si>
  <si>
    <t>monomern transcription</t>
  </si>
  <si>
    <t>homooctamer, metabolism</t>
  </si>
  <si>
    <t>Chaperone , protein folding</t>
  </si>
  <si>
    <t>Chaperone, protein folding,</t>
  </si>
  <si>
    <t>heterotetramer, metabolism</t>
  </si>
  <si>
    <t xml:space="preserve">Complex,  ribosomal activity </t>
  </si>
  <si>
    <t>Chaperone , protein folding, stress response</t>
  </si>
  <si>
    <t>LoBi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0" fontId="0" fillId="0" borderId="0" xfId="0" applyNumberFormat="1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5"/>
  <sheetViews>
    <sheetView tabSelected="1" zoomScale="70" zoomScaleNormal="70" workbookViewId="0">
      <selection activeCell="F2" sqref="F2"/>
    </sheetView>
  </sheetViews>
  <sheetFormatPr baseColWidth="10" defaultRowHeight="15" x14ac:dyDescent="0.2"/>
  <cols>
    <col min="1" max="1" width="68.5" customWidth="1"/>
    <col min="2" max="2" width="49.33203125" customWidth="1"/>
  </cols>
  <sheetData>
    <row r="1" spans="1:9" x14ac:dyDescent="0.2">
      <c r="B1" t="s">
        <v>117</v>
      </c>
      <c r="C1" t="s">
        <v>0</v>
      </c>
      <c r="D1" t="s">
        <v>1</v>
      </c>
      <c r="E1" s="2" t="s">
        <v>2</v>
      </c>
      <c r="F1" t="s">
        <v>160</v>
      </c>
      <c r="H1" s="2"/>
    </row>
    <row r="2" spans="1:9" x14ac:dyDescent="0.2">
      <c r="A2" t="s">
        <v>84</v>
      </c>
      <c r="B2" t="s">
        <v>118</v>
      </c>
      <c r="C2" s="2">
        <v>4.4962877005225298E-2</v>
      </c>
      <c r="D2" s="2">
        <v>1.5441999593051099E-2</v>
      </c>
      <c r="E2" s="2">
        <v>3.7614827591712398E-2</v>
      </c>
      <c r="F2" s="2">
        <v>2.1945060927763702E-2</v>
      </c>
      <c r="G2" s="1"/>
      <c r="H2" s="2"/>
    </row>
    <row r="3" spans="1:9" x14ac:dyDescent="0.2">
      <c r="A3" t="s">
        <v>85</v>
      </c>
      <c r="B3" t="s">
        <v>118</v>
      </c>
      <c r="C3" s="2">
        <v>5.1973021684636397E-2</v>
      </c>
      <c r="D3" s="2">
        <v>0</v>
      </c>
      <c r="E3" s="2">
        <v>0.13985222918818099</v>
      </c>
      <c r="F3" s="2">
        <v>0</v>
      </c>
      <c r="G3" s="1"/>
      <c r="H3" s="2"/>
      <c r="I3" s="3"/>
    </row>
    <row r="4" spans="1:9" x14ac:dyDescent="0.2">
      <c r="A4" t="s">
        <v>87</v>
      </c>
      <c r="B4" t="s">
        <v>118</v>
      </c>
      <c r="C4" s="2">
        <v>0.44276947129129901</v>
      </c>
      <c r="D4" s="2">
        <v>0.66958385293443501</v>
      </c>
      <c r="E4" s="2">
        <v>6.5512605169935303E-2</v>
      </c>
      <c r="F4" s="2">
        <v>0</v>
      </c>
      <c r="G4" s="1"/>
      <c r="H4" s="2"/>
    </row>
    <row r="5" spans="1:9" x14ac:dyDescent="0.2">
      <c r="A5" t="s">
        <v>83</v>
      </c>
      <c r="B5" t="s">
        <v>118</v>
      </c>
      <c r="C5" s="2">
        <v>0.32157859923427901</v>
      </c>
      <c r="D5" s="2">
        <v>0.124784241979242</v>
      </c>
      <c r="E5" s="2">
        <v>0.42625179532326302</v>
      </c>
      <c r="F5" s="2">
        <v>0.39493184437484402</v>
      </c>
      <c r="G5" s="1"/>
      <c r="H5" s="2"/>
    </row>
    <row r="6" spans="1:9" x14ac:dyDescent="0.2">
      <c r="A6" t="s">
        <v>56</v>
      </c>
      <c r="B6" t="s">
        <v>118</v>
      </c>
      <c r="C6" s="2">
        <v>0.22472990086283001</v>
      </c>
      <c r="D6" s="2">
        <v>0.12660124699509501</v>
      </c>
      <c r="E6" s="2">
        <v>0.59401053920892699</v>
      </c>
      <c r="F6" s="2">
        <v>0.39239492351782201</v>
      </c>
      <c r="G6" s="1"/>
      <c r="H6" s="2"/>
      <c r="I6" s="3"/>
    </row>
    <row r="7" spans="1:9" x14ac:dyDescent="0.2">
      <c r="A7" t="s">
        <v>74</v>
      </c>
      <c r="B7" t="s">
        <v>118</v>
      </c>
      <c r="C7" s="2">
        <v>0.122214652563472</v>
      </c>
      <c r="D7" s="2">
        <v>0.263084194728328</v>
      </c>
      <c r="E7" s="2">
        <v>0.43958132146663598</v>
      </c>
      <c r="F7" s="2">
        <v>0.57914533367808196</v>
      </c>
      <c r="G7" s="1"/>
      <c r="H7" s="2"/>
    </row>
    <row r="8" spans="1:9" x14ac:dyDescent="0.2">
      <c r="A8" t="s">
        <v>82</v>
      </c>
      <c r="B8" t="s">
        <v>118</v>
      </c>
      <c r="C8" s="2">
        <v>0.36268477958324402</v>
      </c>
      <c r="D8" s="2">
        <v>0.14073494133461401</v>
      </c>
      <c r="E8" s="2">
        <v>0.48073795582756801</v>
      </c>
      <c r="F8" s="2">
        <v>0.44541449359055002</v>
      </c>
      <c r="G8" s="1"/>
      <c r="H8" s="2"/>
    </row>
    <row r="9" spans="1:9" x14ac:dyDescent="0.2">
      <c r="A9" t="s">
        <v>23</v>
      </c>
      <c r="B9" t="s">
        <v>119</v>
      </c>
      <c r="C9" s="2">
        <v>0.55690509003691602</v>
      </c>
      <c r="D9" s="2">
        <v>0.319384803999615</v>
      </c>
      <c r="E9" s="2">
        <v>0.25225316968668299</v>
      </c>
      <c r="F9" s="2">
        <v>0.46507496072723598</v>
      </c>
      <c r="G9" s="1"/>
      <c r="H9" s="2"/>
    </row>
    <row r="10" spans="1:9" x14ac:dyDescent="0.2">
      <c r="A10" t="s">
        <v>79</v>
      </c>
      <c r="B10" t="s">
        <v>118</v>
      </c>
      <c r="C10" s="2">
        <v>0.51561333648589203</v>
      </c>
      <c r="D10" s="2">
        <v>0.47998353152831302</v>
      </c>
      <c r="E10" s="2">
        <v>0.41572775572186799</v>
      </c>
      <c r="F10" s="2">
        <v>0.49270208689768402</v>
      </c>
      <c r="G10" s="1"/>
      <c r="H10" s="2"/>
    </row>
    <row r="11" spans="1:9" x14ac:dyDescent="0.2">
      <c r="A11" t="s">
        <v>24</v>
      </c>
      <c r="B11" t="s">
        <v>119</v>
      </c>
      <c r="C11" s="2">
        <v>0.67761493406357898</v>
      </c>
      <c r="D11" s="2">
        <v>0.40665896737081397</v>
      </c>
      <c r="E11" s="2">
        <v>0.37466929929034298</v>
      </c>
      <c r="F11" s="2">
        <v>0.47723037001758001</v>
      </c>
      <c r="G11" s="1"/>
      <c r="H11" s="2"/>
    </row>
    <row r="12" spans="1:9" x14ac:dyDescent="0.2">
      <c r="A12" t="s">
        <v>40</v>
      </c>
      <c r="B12" t="s">
        <v>120</v>
      </c>
      <c r="C12" s="2">
        <v>0.25381243744788001</v>
      </c>
      <c r="D12" s="2">
        <v>0.203175261642629</v>
      </c>
      <c r="E12" s="2">
        <v>0.94638424197179005</v>
      </c>
      <c r="F12" s="2">
        <v>0.59137557202505098</v>
      </c>
      <c r="G12" s="1"/>
      <c r="H12" s="2"/>
    </row>
    <row r="13" spans="1:9" x14ac:dyDescent="0.2">
      <c r="A13" t="s">
        <v>107</v>
      </c>
      <c r="B13" t="s">
        <v>121</v>
      </c>
      <c r="C13" s="2">
        <v>0.79028876481870702</v>
      </c>
      <c r="D13" s="2">
        <v>0.22904798485849201</v>
      </c>
      <c r="E13" s="2">
        <v>0.306823218963092</v>
      </c>
      <c r="F13" s="2">
        <v>0.68056508242703695</v>
      </c>
      <c r="G13" s="1"/>
      <c r="H13" s="2"/>
    </row>
    <row r="14" spans="1:9" x14ac:dyDescent="0.2">
      <c r="A14" t="s">
        <v>17</v>
      </c>
      <c r="B14" t="s">
        <v>135</v>
      </c>
      <c r="C14" s="2">
        <v>0.45958140612913301</v>
      </c>
      <c r="D14" s="2">
        <v>0.42239621416571099</v>
      </c>
      <c r="E14" s="2">
        <v>0.65746323876498802</v>
      </c>
      <c r="F14" s="2">
        <v>0.47952584546969601</v>
      </c>
      <c r="G14" s="1"/>
      <c r="H14" s="2"/>
    </row>
    <row r="15" spans="1:9" x14ac:dyDescent="0.2">
      <c r="A15" t="s">
        <v>34</v>
      </c>
      <c r="B15" t="s">
        <v>122</v>
      </c>
      <c r="C15" s="2">
        <v>0.59317371920074402</v>
      </c>
      <c r="D15" s="2">
        <v>0.26682653688625202</v>
      </c>
      <c r="E15" s="2">
        <v>0.51571803878587896</v>
      </c>
      <c r="F15" s="2">
        <v>0.70941988423605895</v>
      </c>
      <c r="G15" s="1"/>
      <c r="H15" s="2"/>
    </row>
    <row r="16" spans="1:9" x14ac:dyDescent="0.2">
      <c r="A16" t="s">
        <v>19</v>
      </c>
      <c r="B16" t="s">
        <v>119</v>
      </c>
      <c r="C16" s="2">
        <v>0.508165851255865</v>
      </c>
      <c r="D16" s="2">
        <v>0.58427621648720596</v>
      </c>
      <c r="E16" s="2">
        <v>0.65105327508494304</v>
      </c>
      <c r="F16" s="2">
        <v>0.50081031050799796</v>
      </c>
      <c r="G16" s="1"/>
      <c r="H16" s="2"/>
    </row>
    <row r="17" spans="1:8" x14ac:dyDescent="0.2">
      <c r="A17" t="s">
        <v>94</v>
      </c>
      <c r="B17" t="s">
        <v>123</v>
      </c>
      <c r="C17" s="2">
        <v>0.70365626250256397</v>
      </c>
      <c r="D17" s="2">
        <v>0.651221222647131</v>
      </c>
      <c r="E17" s="2">
        <v>0.44935978860890802</v>
      </c>
      <c r="F17" s="2">
        <v>0.52203286856835396</v>
      </c>
      <c r="G17" s="1"/>
      <c r="H17" s="2"/>
    </row>
    <row r="18" spans="1:8" x14ac:dyDescent="0.2">
      <c r="A18" t="s">
        <v>43</v>
      </c>
      <c r="B18" t="s">
        <v>124</v>
      </c>
      <c r="C18" s="2">
        <v>0.795100620400223</v>
      </c>
      <c r="D18" s="2">
        <v>0.46459385470980102</v>
      </c>
      <c r="E18" s="2">
        <v>0.49001419048617401</v>
      </c>
      <c r="F18" s="2">
        <v>0.68521559094329398</v>
      </c>
      <c r="G18" s="1"/>
      <c r="H18" s="2"/>
    </row>
    <row r="19" spans="1:8" x14ac:dyDescent="0.2">
      <c r="A19" t="s">
        <v>98</v>
      </c>
      <c r="B19" t="s">
        <v>125</v>
      </c>
      <c r="C19" s="2">
        <v>0.70094442622215702</v>
      </c>
      <c r="D19" s="2">
        <v>0.52521411295584597</v>
      </c>
      <c r="E19" s="2">
        <v>0.38196577322643699</v>
      </c>
      <c r="F19" s="2">
        <v>0.85249681246671705</v>
      </c>
      <c r="G19" s="1"/>
      <c r="H19" s="2"/>
    </row>
    <row r="20" spans="1:8" x14ac:dyDescent="0.2">
      <c r="A20" t="s">
        <v>44</v>
      </c>
      <c r="B20" t="s">
        <v>126</v>
      </c>
      <c r="C20" s="2">
        <v>0.53035164336807805</v>
      </c>
      <c r="D20" s="2">
        <v>0.40668841986492699</v>
      </c>
      <c r="E20" s="2">
        <v>0.75430615069985696</v>
      </c>
      <c r="F20" s="2">
        <v>0.83021778725814999</v>
      </c>
      <c r="G20" s="1"/>
      <c r="H20" s="2"/>
    </row>
    <row r="21" spans="1:8" x14ac:dyDescent="0.2">
      <c r="A21" t="s">
        <v>91</v>
      </c>
      <c r="B21" t="s">
        <v>118</v>
      </c>
      <c r="C21" s="2">
        <v>0.57068701022212698</v>
      </c>
      <c r="D21" s="2">
        <v>0.57430598382813203</v>
      </c>
      <c r="E21" s="2">
        <v>0.65507880922139705</v>
      </c>
      <c r="F21" s="2">
        <v>0.73203696992067502</v>
      </c>
      <c r="G21" s="1"/>
      <c r="H21" s="2"/>
    </row>
    <row r="22" spans="1:8" x14ac:dyDescent="0.2">
      <c r="A22" t="s">
        <v>110</v>
      </c>
      <c r="B22" t="s">
        <v>127</v>
      </c>
      <c r="C22" s="2">
        <v>0.54386932638747898</v>
      </c>
      <c r="D22" s="2">
        <v>0.76777825932067301</v>
      </c>
      <c r="E22" s="2">
        <v>0.81774668000133999</v>
      </c>
      <c r="F22" s="2">
        <v>0.49255316559287199</v>
      </c>
      <c r="G22" s="1"/>
      <c r="H22" s="2"/>
    </row>
    <row r="23" spans="1:8" x14ac:dyDescent="0.2">
      <c r="A23" t="s">
        <v>47</v>
      </c>
      <c r="B23" t="s">
        <v>128</v>
      </c>
      <c r="C23" s="2">
        <v>0.68086551380203697</v>
      </c>
      <c r="D23" s="2">
        <v>0.72657530882700205</v>
      </c>
      <c r="E23" s="2">
        <v>0.63290642543398601</v>
      </c>
      <c r="F23" s="2">
        <v>0.59157010610122895</v>
      </c>
      <c r="G23" s="1"/>
      <c r="H23" s="2"/>
    </row>
    <row r="24" spans="1:8" x14ac:dyDescent="0.2">
      <c r="A24" t="s">
        <v>95</v>
      </c>
      <c r="B24" t="s">
        <v>124</v>
      </c>
      <c r="C24" s="2">
        <v>0.52154692508356504</v>
      </c>
      <c r="D24" s="2">
        <v>0.76345542878372497</v>
      </c>
      <c r="E24" s="2">
        <v>0.64250308066266804</v>
      </c>
      <c r="F24" s="2">
        <v>0.74453698668541402</v>
      </c>
      <c r="G24" s="1"/>
      <c r="H24" s="2"/>
    </row>
    <row r="25" spans="1:8" x14ac:dyDescent="0.2">
      <c r="A25" t="s">
        <v>29</v>
      </c>
      <c r="B25" t="s">
        <v>129</v>
      </c>
      <c r="C25" s="2">
        <v>0.64260288172861701</v>
      </c>
      <c r="D25" s="2">
        <v>0.56710287409610305</v>
      </c>
      <c r="E25" s="2">
        <v>0.63484362179169995</v>
      </c>
      <c r="F25" s="2">
        <v>0.837252818923513</v>
      </c>
      <c r="G25" s="1"/>
      <c r="H25" s="2"/>
    </row>
    <row r="26" spans="1:8" x14ac:dyDescent="0.2">
      <c r="A26" t="s">
        <v>81</v>
      </c>
      <c r="B26" t="s">
        <v>118</v>
      </c>
      <c r="C26" s="2">
        <v>0.67159139444965799</v>
      </c>
      <c r="D26" s="2">
        <v>0.73447978932402203</v>
      </c>
      <c r="E26" s="2">
        <v>0.76486716742073702</v>
      </c>
      <c r="F26" s="2">
        <v>0.53864254468606598</v>
      </c>
      <c r="G26" s="1"/>
      <c r="H26" s="2"/>
    </row>
    <row r="27" spans="1:8" x14ac:dyDescent="0.2">
      <c r="A27" t="s">
        <v>25</v>
      </c>
      <c r="B27" t="s">
        <v>125</v>
      </c>
      <c r="C27" s="2">
        <v>0.60101628774556504</v>
      </c>
      <c r="D27" s="2">
        <v>0.669885423607671</v>
      </c>
      <c r="E27" s="2">
        <v>0.71092995344312904</v>
      </c>
      <c r="F27" s="2">
        <v>0.78108806253582597</v>
      </c>
      <c r="G27" s="1"/>
      <c r="H27" s="2"/>
    </row>
    <row r="28" spans="1:8" x14ac:dyDescent="0.2">
      <c r="A28" t="s">
        <v>80</v>
      </c>
      <c r="B28" t="s">
        <v>118</v>
      </c>
      <c r="C28" s="2">
        <v>0.46408794189507602</v>
      </c>
      <c r="D28" s="2">
        <v>0.62804388637659503</v>
      </c>
      <c r="E28" s="2">
        <v>0.79762270923773104</v>
      </c>
      <c r="F28" s="2">
        <v>0.89120956820810404</v>
      </c>
      <c r="G28" s="1"/>
      <c r="H28" s="2"/>
    </row>
    <row r="29" spans="1:8" x14ac:dyDescent="0.2">
      <c r="A29" t="s">
        <v>96</v>
      </c>
      <c r="B29" t="s">
        <v>122</v>
      </c>
      <c r="C29" s="2">
        <v>0.81425530275834701</v>
      </c>
      <c r="D29" s="2">
        <v>0.51156344157449396</v>
      </c>
      <c r="E29" s="2">
        <v>0.79093212728282802</v>
      </c>
      <c r="F29" s="2">
        <v>0.68265568834652202</v>
      </c>
      <c r="G29" s="1"/>
      <c r="H29" s="2"/>
    </row>
    <row r="30" spans="1:8" x14ac:dyDescent="0.2">
      <c r="A30" t="s">
        <v>42</v>
      </c>
      <c r="B30" t="s">
        <v>132</v>
      </c>
      <c r="C30" s="2">
        <v>0.63337644117929004</v>
      </c>
      <c r="D30" s="2">
        <v>0.626960553674487</v>
      </c>
      <c r="E30" s="2">
        <v>0.65053935188465095</v>
      </c>
      <c r="F30" s="2">
        <v>0.893105846316121</v>
      </c>
      <c r="G30" s="1"/>
      <c r="H30" s="2"/>
    </row>
    <row r="31" spans="1:8" x14ac:dyDescent="0.2">
      <c r="A31" t="s">
        <v>48</v>
      </c>
      <c r="B31" t="s">
        <v>122</v>
      </c>
      <c r="C31" s="2">
        <v>0.62315766257271998</v>
      </c>
      <c r="D31" s="2">
        <v>0.63377582297057899</v>
      </c>
      <c r="E31" s="2">
        <v>0.76664188246726706</v>
      </c>
      <c r="F31" s="2">
        <v>0.80703682561097501</v>
      </c>
      <c r="G31" s="1"/>
      <c r="H31" s="2"/>
    </row>
    <row r="32" spans="1:8" x14ac:dyDescent="0.2">
      <c r="A32" t="s">
        <v>100</v>
      </c>
      <c r="B32" t="s">
        <v>131</v>
      </c>
      <c r="C32" s="2">
        <v>0.83476358691041896</v>
      </c>
      <c r="D32" s="2">
        <v>0.46614590650325799</v>
      </c>
      <c r="E32" s="2">
        <v>0.83873398525166598</v>
      </c>
      <c r="F32" s="2">
        <v>0.69735325071404997</v>
      </c>
      <c r="G32" s="1"/>
      <c r="H32" s="2"/>
    </row>
    <row r="33" spans="1:8" x14ac:dyDescent="0.2">
      <c r="A33" t="s">
        <v>41</v>
      </c>
      <c r="B33" t="s">
        <v>133</v>
      </c>
      <c r="C33" s="2">
        <v>0.64309126678789297</v>
      </c>
      <c r="D33" s="2">
        <v>0.62617113611506703</v>
      </c>
      <c r="E33" s="2">
        <v>0.64632465602187195</v>
      </c>
      <c r="F33" s="2">
        <v>0.99286221998797797</v>
      </c>
      <c r="G33" s="1"/>
      <c r="H33" s="2"/>
    </row>
    <row r="34" spans="1:8" x14ac:dyDescent="0.2">
      <c r="A34" t="s">
        <v>97</v>
      </c>
      <c r="B34" t="s">
        <v>127</v>
      </c>
      <c r="C34" s="2">
        <v>0.752883147881941</v>
      </c>
      <c r="D34" s="2">
        <v>0.78528386643410497</v>
      </c>
      <c r="E34" s="2">
        <v>0.41625334904057298</v>
      </c>
      <c r="F34" s="2">
        <v>0.95507712192294203</v>
      </c>
      <c r="G34" s="1"/>
      <c r="H34" s="2"/>
    </row>
    <row r="35" spans="1:8" x14ac:dyDescent="0.2">
      <c r="A35" t="s">
        <v>77</v>
      </c>
      <c r="B35" t="s">
        <v>118</v>
      </c>
      <c r="C35" s="2">
        <v>0.76063374317349697</v>
      </c>
      <c r="D35" s="2">
        <v>0.46935107783971702</v>
      </c>
      <c r="E35" s="2">
        <v>0.779198855457647</v>
      </c>
      <c r="F35" s="2">
        <v>0.90214734332802304</v>
      </c>
      <c r="G35" s="1"/>
      <c r="H35" s="2"/>
    </row>
    <row r="36" spans="1:8" x14ac:dyDescent="0.2">
      <c r="A36" t="s">
        <v>75</v>
      </c>
      <c r="B36" t="s">
        <v>118</v>
      </c>
      <c r="C36" s="2">
        <v>0.984410234998913</v>
      </c>
      <c r="D36" s="2">
        <v>0.80145699671033599</v>
      </c>
      <c r="E36" s="2">
        <v>0.59138477114562404</v>
      </c>
      <c r="F36" s="2">
        <v>0.57330437235447496</v>
      </c>
      <c r="G36" s="1"/>
      <c r="H36" s="2"/>
    </row>
    <row r="37" spans="1:8" x14ac:dyDescent="0.2">
      <c r="A37" t="s">
        <v>62</v>
      </c>
      <c r="B37" t="s">
        <v>134</v>
      </c>
      <c r="C37" s="2">
        <v>0.81522254024085505</v>
      </c>
      <c r="D37" s="2">
        <v>0.692983216294074</v>
      </c>
      <c r="E37" s="2">
        <v>0.75456520825682105</v>
      </c>
      <c r="F37" s="2">
        <v>0.71411953482854096</v>
      </c>
      <c r="G37" s="1"/>
      <c r="H37" s="2"/>
    </row>
    <row r="38" spans="1:8" x14ac:dyDescent="0.2">
      <c r="A38" t="s">
        <v>88</v>
      </c>
      <c r="B38" t="s">
        <v>118</v>
      </c>
      <c r="C38" s="2">
        <v>0.69419710111455302</v>
      </c>
      <c r="D38" s="2">
        <v>0.90947094252095695</v>
      </c>
      <c r="E38" s="2">
        <v>0.92121836622813202</v>
      </c>
      <c r="F38" s="2">
        <v>0.46816894965387601</v>
      </c>
      <c r="G38" s="1"/>
      <c r="H38" s="2"/>
    </row>
    <row r="39" spans="1:8" x14ac:dyDescent="0.2">
      <c r="A39" t="s">
        <v>20</v>
      </c>
      <c r="B39" t="s">
        <v>119</v>
      </c>
      <c r="C39" s="2">
        <v>0.75758939752716303</v>
      </c>
      <c r="D39" s="2">
        <v>0.69205590152985796</v>
      </c>
      <c r="E39" s="2">
        <v>0.90682513934658204</v>
      </c>
      <c r="F39" s="2">
        <v>0.64017189133813701</v>
      </c>
      <c r="G39" s="1"/>
      <c r="H39" s="2"/>
    </row>
    <row r="40" spans="1:8" x14ac:dyDescent="0.2">
      <c r="A40" t="s">
        <v>71</v>
      </c>
      <c r="B40" t="s">
        <v>118</v>
      </c>
      <c r="C40" s="2">
        <v>0.59140412054893599</v>
      </c>
      <c r="D40" s="2">
        <v>0.64638034658701504</v>
      </c>
      <c r="E40" s="2">
        <v>0.77487787364943905</v>
      </c>
      <c r="F40" s="2">
        <v>1.0133539825162099</v>
      </c>
      <c r="G40" s="1"/>
      <c r="H40" s="2"/>
    </row>
    <row r="41" spans="1:8" x14ac:dyDescent="0.2">
      <c r="A41" t="s">
        <v>71</v>
      </c>
      <c r="B41" t="s">
        <v>118</v>
      </c>
      <c r="C41" s="2">
        <v>0.59140412054893599</v>
      </c>
      <c r="D41" s="2">
        <v>0.64638034658701504</v>
      </c>
      <c r="E41" s="2">
        <v>0.77487787364943905</v>
      </c>
      <c r="F41" s="2">
        <v>1.0133539825162099</v>
      </c>
      <c r="G41" s="1"/>
      <c r="H41" s="2"/>
    </row>
    <row r="42" spans="1:8" x14ac:dyDescent="0.2">
      <c r="A42" t="s">
        <v>59</v>
      </c>
      <c r="B42" t="s">
        <v>122</v>
      </c>
      <c r="C42" s="2">
        <v>0.61363299380468395</v>
      </c>
      <c r="D42" s="2">
        <v>0.64534891699955399</v>
      </c>
      <c r="E42" s="2">
        <v>0.89270638870279495</v>
      </c>
      <c r="F42" s="2">
        <v>0.882479406913246</v>
      </c>
      <c r="G42" s="1"/>
      <c r="H42" s="2"/>
    </row>
    <row r="43" spans="1:8" x14ac:dyDescent="0.2">
      <c r="A43" t="s">
        <v>22</v>
      </c>
      <c r="B43" t="s">
        <v>125</v>
      </c>
      <c r="C43" s="2">
        <v>0.65198498801163296</v>
      </c>
      <c r="D43" s="2">
        <v>0.79417170572603701</v>
      </c>
      <c r="E43" s="2">
        <v>0.79772697954452598</v>
      </c>
      <c r="F43" s="2">
        <v>0.80156528174463304</v>
      </c>
      <c r="G43" s="1"/>
      <c r="H43" s="2"/>
    </row>
    <row r="44" spans="1:8" x14ac:dyDescent="0.2">
      <c r="A44" t="s">
        <v>64</v>
      </c>
      <c r="B44" t="s">
        <v>125</v>
      </c>
      <c r="C44" s="2">
        <v>0.80740348253094396</v>
      </c>
      <c r="D44" s="2">
        <v>0.58653097607745797</v>
      </c>
      <c r="E44" s="2">
        <v>0.89039967034074996</v>
      </c>
      <c r="F44" s="2">
        <v>0.80553269634083902</v>
      </c>
      <c r="G44" s="1"/>
      <c r="H44" s="2"/>
    </row>
    <row r="45" spans="1:8" x14ac:dyDescent="0.2">
      <c r="A45" t="s">
        <v>5</v>
      </c>
      <c r="B45" t="s">
        <v>135</v>
      </c>
      <c r="C45" s="2">
        <v>0.78163627626453502</v>
      </c>
      <c r="D45" s="2">
        <v>0.64837553702077799</v>
      </c>
      <c r="E45" s="2">
        <v>0.76808223857126801</v>
      </c>
      <c r="F45" s="2">
        <v>0.918047136290705</v>
      </c>
      <c r="G45" s="1"/>
      <c r="H45" s="2"/>
    </row>
    <row r="46" spans="1:8" x14ac:dyDescent="0.2">
      <c r="A46" t="s">
        <v>101</v>
      </c>
      <c r="B46" t="s">
        <v>145</v>
      </c>
      <c r="C46" s="2">
        <v>0.80961240260097</v>
      </c>
      <c r="D46" s="2">
        <v>0.64577873831305599</v>
      </c>
      <c r="E46" s="2">
        <v>0.83618716862339204</v>
      </c>
      <c r="F46" s="2">
        <v>0.897474870446624</v>
      </c>
      <c r="G46" s="1"/>
      <c r="H46" s="2"/>
    </row>
    <row r="47" spans="1:8" x14ac:dyDescent="0.2">
      <c r="A47" t="s">
        <v>108</v>
      </c>
      <c r="B47" t="s">
        <v>130</v>
      </c>
      <c r="C47" s="2">
        <v>0.76944588527858304</v>
      </c>
      <c r="D47" s="2">
        <v>0.85158926025922699</v>
      </c>
      <c r="E47" s="2">
        <v>0.87989899477270805</v>
      </c>
      <c r="F47" s="2">
        <v>0.69534041143495695</v>
      </c>
      <c r="G47" s="1"/>
      <c r="H47" s="2"/>
    </row>
    <row r="48" spans="1:8" x14ac:dyDescent="0.2">
      <c r="A48" t="s">
        <v>14</v>
      </c>
      <c r="B48" t="s">
        <v>137</v>
      </c>
      <c r="C48" s="2">
        <v>0.89199486063875799</v>
      </c>
      <c r="D48" s="2">
        <v>0.72675084484437402</v>
      </c>
      <c r="E48" s="2">
        <v>0.75930386673641104</v>
      </c>
      <c r="F48" s="2">
        <v>0.92236001698913594</v>
      </c>
      <c r="G48" s="1"/>
      <c r="H48" s="2"/>
    </row>
    <row r="49" spans="1:8" x14ac:dyDescent="0.2">
      <c r="A49" t="s">
        <v>16</v>
      </c>
      <c r="B49" t="s">
        <v>144</v>
      </c>
      <c r="C49" s="2">
        <v>0.59020647153068595</v>
      </c>
      <c r="D49" s="2">
        <v>0.57906292765826695</v>
      </c>
      <c r="E49" s="2">
        <v>1.0847085791687201</v>
      </c>
      <c r="F49" s="2">
        <v>1.0701463941108</v>
      </c>
      <c r="G49" s="1"/>
      <c r="H49" s="2"/>
    </row>
    <row r="50" spans="1:8" x14ac:dyDescent="0.2">
      <c r="A50" t="s">
        <v>50</v>
      </c>
      <c r="B50" t="s">
        <v>146</v>
      </c>
      <c r="C50" s="2">
        <v>0.78706370174323104</v>
      </c>
      <c r="D50" s="2">
        <v>0.76090408536587995</v>
      </c>
      <c r="E50" s="2">
        <v>0.79935316048803295</v>
      </c>
      <c r="F50" s="2">
        <v>0.98963643619410502</v>
      </c>
      <c r="G50" s="1"/>
      <c r="H50" s="2"/>
    </row>
    <row r="51" spans="1:8" x14ac:dyDescent="0.2">
      <c r="A51" t="s">
        <v>12</v>
      </c>
      <c r="B51" t="s">
        <v>147</v>
      </c>
      <c r="C51" s="2">
        <v>0.85705249380067094</v>
      </c>
      <c r="D51" s="2">
        <v>0.70835173888797898</v>
      </c>
      <c r="E51" s="2">
        <v>0.75818140765887099</v>
      </c>
      <c r="F51" s="2">
        <v>1.0453481610902799</v>
      </c>
      <c r="G51" s="1"/>
      <c r="H51" s="2"/>
    </row>
    <row r="52" spans="1:8" x14ac:dyDescent="0.2">
      <c r="A52" t="s">
        <v>102</v>
      </c>
      <c r="B52" t="s">
        <v>148</v>
      </c>
      <c r="C52" s="2">
        <v>0.67138751936820995</v>
      </c>
      <c r="D52" s="2">
        <v>0.84885066942541698</v>
      </c>
      <c r="E52" s="2">
        <v>0.81621564036681504</v>
      </c>
      <c r="F52" s="2">
        <v>1.0524896281312399</v>
      </c>
      <c r="G52" s="1"/>
      <c r="H52" s="2"/>
    </row>
    <row r="53" spans="1:8" x14ac:dyDescent="0.2">
      <c r="A53" t="s">
        <v>99</v>
      </c>
      <c r="B53" t="s">
        <v>128</v>
      </c>
      <c r="C53" s="2">
        <v>0.84987286904582804</v>
      </c>
      <c r="D53" s="2">
        <v>0.73858007754629795</v>
      </c>
      <c r="E53" s="2">
        <v>0.76938143620708399</v>
      </c>
      <c r="F53" s="2">
        <v>1.03410500006122</v>
      </c>
      <c r="G53" s="1"/>
      <c r="H53" s="2"/>
    </row>
    <row r="54" spans="1:8" x14ac:dyDescent="0.2">
      <c r="A54" t="s">
        <v>69</v>
      </c>
      <c r="B54" t="s">
        <v>119</v>
      </c>
      <c r="C54" s="2">
        <v>0.88371476599617504</v>
      </c>
      <c r="D54" s="2">
        <v>0.87406642210867203</v>
      </c>
      <c r="E54" s="2">
        <v>0.76516339858085003</v>
      </c>
      <c r="F54" s="2">
        <v>0.87428493168459198</v>
      </c>
      <c r="G54" s="1"/>
      <c r="H54" s="2"/>
    </row>
    <row r="55" spans="1:8" x14ac:dyDescent="0.2">
      <c r="A55" t="s">
        <v>32</v>
      </c>
      <c r="B55" t="s">
        <v>130</v>
      </c>
      <c r="C55" s="2">
        <v>0.81407900916811704</v>
      </c>
      <c r="D55" s="2">
        <v>0.81569730029866805</v>
      </c>
      <c r="E55" s="2">
        <v>0.90358108635088896</v>
      </c>
      <c r="F55" s="2">
        <v>0.87017854619568302</v>
      </c>
      <c r="G55" s="1"/>
      <c r="H55" s="2"/>
    </row>
    <row r="56" spans="1:8" x14ac:dyDescent="0.2">
      <c r="A56" t="s">
        <v>109</v>
      </c>
      <c r="B56" t="s">
        <v>127</v>
      </c>
      <c r="C56" s="2">
        <v>0.90245868673171703</v>
      </c>
      <c r="D56" s="2">
        <v>0.77816123739630905</v>
      </c>
      <c r="E56" s="2">
        <v>1.1133344156660501</v>
      </c>
      <c r="F56" s="2">
        <v>0.61777796217622105</v>
      </c>
      <c r="G56" s="1"/>
      <c r="H56" s="2"/>
    </row>
    <row r="57" spans="1:8" x14ac:dyDescent="0.2">
      <c r="A57" t="s">
        <v>13</v>
      </c>
      <c r="B57" t="s">
        <v>125</v>
      </c>
      <c r="C57" s="2">
        <v>0.77618099174513999</v>
      </c>
      <c r="D57" s="2">
        <v>0.83746988994720395</v>
      </c>
      <c r="E57" s="2">
        <v>0.83954413346001699</v>
      </c>
      <c r="F57" s="2">
        <v>0.97450902755342905</v>
      </c>
      <c r="G57" s="1"/>
      <c r="H57" s="2"/>
    </row>
    <row r="58" spans="1:8" x14ac:dyDescent="0.2">
      <c r="A58" t="s">
        <v>90</v>
      </c>
      <c r="B58" t="s">
        <v>118</v>
      </c>
      <c r="C58" s="2">
        <v>0.72970754700227902</v>
      </c>
      <c r="D58" s="2">
        <v>0.80928000555927004</v>
      </c>
      <c r="E58" s="2">
        <v>0.95495567020474204</v>
      </c>
      <c r="F58" s="2">
        <v>0.95029644993964402</v>
      </c>
      <c r="G58" s="1"/>
      <c r="H58" s="2"/>
    </row>
    <row r="59" spans="1:8" x14ac:dyDescent="0.2">
      <c r="A59" t="s">
        <v>38</v>
      </c>
      <c r="B59" t="s">
        <v>138</v>
      </c>
      <c r="C59" s="2">
        <v>0.93669655325256895</v>
      </c>
      <c r="D59" s="2">
        <v>0.74181190270264896</v>
      </c>
      <c r="E59" s="2">
        <v>0.908434885602727</v>
      </c>
      <c r="F59" s="2">
        <v>0.86066120709218097</v>
      </c>
      <c r="G59" s="1"/>
      <c r="H59" s="2"/>
    </row>
    <row r="60" spans="1:8" x14ac:dyDescent="0.2">
      <c r="A60" t="s">
        <v>52</v>
      </c>
      <c r="B60" t="s">
        <v>150</v>
      </c>
      <c r="C60" s="2">
        <v>0.74353894076309601</v>
      </c>
      <c r="D60" s="2">
        <v>0.83397511160474203</v>
      </c>
      <c r="E60" s="2">
        <v>0.93763662357458299</v>
      </c>
      <c r="F60" s="2">
        <v>0.94965894124918704</v>
      </c>
      <c r="G60" s="1"/>
      <c r="H60" s="2"/>
    </row>
    <row r="61" spans="1:8" x14ac:dyDescent="0.2">
      <c r="A61" t="s">
        <v>68</v>
      </c>
      <c r="B61" t="s">
        <v>125</v>
      </c>
      <c r="C61" s="2">
        <v>0.75173377627534399</v>
      </c>
      <c r="D61" s="2">
        <v>0.84525831924685801</v>
      </c>
      <c r="E61" s="2">
        <v>0.92443601460465896</v>
      </c>
      <c r="F61" s="2">
        <v>0.95091225412243496</v>
      </c>
      <c r="G61" s="1"/>
      <c r="H61" s="2"/>
    </row>
    <row r="62" spans="1:8" x14ac:dyDescent="0.2">
      <c r="A62" t="s">
        <v>49</v>
      </c>
      <c r="B62" t="s">
        <v>150</v>
      </c>
      <c r="C62" s="2">
        <v>0.79409125470304298</v>
      </c>
      <c r="D62" s="2">
        <v>0.80483075412990002</v>
      </c>
      <c r="E62" s="2">
        <v>0.87289090631199195</v>
      </c>
      <c r="F62" s="2">
        <v>1.0024985290716999</v>
      </c>
      <c r="G62" s="1"/>
      <c r="H62" s="2"/>
    </row>
    <row r="63" spans="1:8" x14ac:dyDescent="0.2">
      <c r="A63" t="s">
        <v>33</v>
      </c>
      <c r="B63" t="s">
        <v>130</v>
      </c>
      <c r="C63" s="2">
        <v>0.87611901431114803</v>
      </c>
      <c r="D63" s="2">
        <v>0.76318190057947899</v>
      </c>
      <c r="E63" s="2">
        <v>0.93034029855239098</v>
      </c>
      <c r="F63" s="2">
        <v>0.90779601392647902</v>
      </c>
      <c r="G63" s="1"/>
      <c r="H63" s="2"/>
    </row>
    <row r="64" spans="1:8" x14ac:dyDescent="0.2">
      <c r="A64" t="s">
        <v>37</v>
      </c>
      <c r="B64" t="s">
        <v>138</v>
      </c>
      <c r="C64" s="2">
        <v>0.932209820764064</v>
      </c>
      <c r="D64" s="2">
        <v>0.71554985918116798</v>
      </c>
      <c r="E64" s="2">
        <v>0.92927596793887601</v>
      </c>
      <c r="F64" s="2">
        <v>0.91236646517347297</v>
      </c>
      <c r="G64" s="1"/>
      <c r="H64" s="2"/>
    </row>
    <row r="65" spans="1:8" x14ac:dyDescent="0.2">
      <c r="A65" t="s">
        <v>51</v>
      </c>
      <c r="B65" t="s">
        <v>156</v>
      </c>
      <c r="C65" s="2">
        <v>0.79434695730989702</v>
      </c>
      <c r="D65" s="2">
        <v>0.83917701493460395</v>
      </c>
      <c r="E65" s="2">
        <v>0.90014725018880504</v>
      </c>
      <c r="F65" s="2">
        <v>0.98041311615568905</v>
      </c>
      <c r="G65" s="1"/>
      <c r="H65" s="2"/>
    </row>
    <row r="66" spans="1:8" x14ac:dyDescent="0.2">
      <c r="A66" t="s">
        <v>36</v>
      </c>
      <c r="B66" t="s">
        <v>125</v>
      </c>
      <c r="C66" s="2">
        <v>0.96268902030812198</v>
      </c>
      <c r="D66" s="2">
        <v>0.86405998813457896</v>
      </c>
      <c r="E66" s="2">
        <v>0.679729251162843</v>
      </c>
      <c r="F66" s="2">
        <v>1.0548255061732901</v>
      </c>
      <c r="G66" s="1"/>
      <c r="H66" s="2"/>
    </row>
    <row r="67" spans="1:8" x14ac:dyDescent="0.2">
      <c r="A67" t="s">
        <v>78</v>
      </c>
      <c r="B67" t="s">
        <v>118</v>
      </c>
      <c r="C67" s="2">
        <v>0.79669624522784199</v>
      </c>
      <c r="D67" s="2">
        <v>0.66824386881179598</v>
      </c>
      <c r="E67" s="2">
        <v>0.98090931177688601</v>
      </c>
      <c r="F67" s="2">
        <v>1.20089873049284</v>
      </c>
      <c r="G67" s="1"/>
      <c r="H67" s="2"/>
    </row>
    <row r="68" spans="1:8" x14ac:dyDescent="0.2">
      <c r="A68" t="s">
        <v>89</v>
      </c>
      <c r="B68" t="s">
        <v>118</v>
      </c>
      <c r="C68" s="2">
        <v>0.91265547366847699</v>
      </c>
      <c r="D68" s="2">
        <v>0.79983777843347204</v>
      </c>
      <c r="E68" s="2">
        <v>0.91928975900368604</v>
      </c>
      <c r="F68" s="2">
        <v>1.0239280309246701</v>
      </c>
      <c r="G68" s="1"/>
      <c r="H68" s="2"/>
    </row>
    <row r="69" spans="1:8" x14ac:dyDescent="0.2">
      <c r="A69" t="s">
        <v>106</v>
      </c>
      <c r="B69" t="s">
        <v>152</v>
      </c>
      <c r="C69" s="2">
        <v>0.60999144571096697</v>
      </c>
      <c r="D69" s="2">
        <v>0.49099158466748699</v>
      </c>
      <c r="E69" s="2">
        <v>1.1739299793260201</v>
      </c>
      <c r="F69" s="2">
        <v>1.39784477419297</v>
      </c>
      <c r="G69" s="1"/>
      <c r="H69" s="2"/>
    </row>
    <row r="70" spans="1:8" x14ac:dyDescent="0.2">
      <c r="A70" t="s">
        <v>45</v>
      </c>
      <c r="B70" t="s">
        <v>155</v>
      </c>
      <c r="C70" s="2">
        <v>0.76588607575786805</v>
      </c>
      <c r="D70" s="2">
        <v>1.00090389437217</v>
      </c>
      <c r="E70" s="2">
        <v>0.86477411146614502</v>
      </c>
      <c r="F70" s="2">
        <v>1.05763436656981</v>
      </c>
      <c r="G70" s="1"/>
      <c r="H70" s="2"/>
    </row>
    <row r="71" spans="1:8" x14ac:dyDescent="0.2">
      <c r="A71" t="s">
        <v>55</v>
      </c>
      <c r="B71" t="s">
        <v>118</v>
      </c>
      <c r="C71" s="2">
        <v>0.85260184972533604</v>
      </c>
      <c r="D71" s="2">
        <v>0.96561464859630897</v>
      </c>
      <c r="E71" s="2">
        <v>0.88750983514352499</v>
      </c>
      <c r="F71" s="2">
        <v>1.01856021959233</v>
      </c>
      <c r="G71" s="1"/>
      <c r="H71" s="2"/>
    </row>
    <row r="72" spans="1:8" x14ac:dyDescent="0.2">
      <c r="A72" t="s">
        <v>70</v>
      </c>
      <c r="B72" t="s">
        <v>157</v>
      </c>
      <c r="C72" s="2">
        <v>0.75122858797419501</v>
      </c>
      <c r="D72" s="2">
        <v>0.82320843851258396</v>
      </c>
      <c r="E72" s="2">
        <v>1.1442470043383</v>
      </c>
      <c r="F72" s="2">
        <v>1.11567997641642</v>
      </c>
      <c r="G72" s="1"/>
      <c r="H72" s="2"/>
    </row>
    <row r="73" spans="1:8" x14ac:dyDescent="0.2">
      <c r="A73" t="s">
        <v>7</v>
      </c>
      <c r="B73" t="s">
        <v>125</v>
      </c>
      <c r="C73" s="2">
        <v>0.96754211997347905</v>
      </c>
      <c r="D73" s="2">
        <v>0.84094775744137495</v>
      </c>
      <c r="E73" s="2">
        <v>0.99618798798952701</v>
      </c>
      <c r="F73" s="2">
        <v>1.0728842218411601</v>
      </c>
      <c r="G73" s="1"/>
      <c r="H73" s="2"/>
    </row>
    <row r="74" spans="1:8" x14ac:dyDescent="0.2">
      <c r="A74" t="s">
        <v>30</v>
      </c>
      <c r="B74" t="s">
        <v>158</v>
      </c>
      <c r="C74" s="2">
        <v>0.94530763018322295</v>
      </c>
      <c r="D74" s="2">
        <v>0.83122154225772305</v>
      </c>
      <c r="E74" s="2">
        <v>1.11532940174053</v>
      </c>
      <c r="F74" s="2">
        <v>1.01020141708002</v>
      </c>
      <c r="G74" s="1"/>
      <c r="H74" s="2"/>
    </row>
    <row r="75" spans="1:8" x14ac:dyDescent="0.2">
      <c r="A75" t="s">
        <v>21</v>
      </c>
      <c r="B75" t="s">
        <v>115</v>
      </c>
      <c r="C75" s="2">
        <v>0.95551960235616196</v>
      </c>
      <c r="D75" s="2">
        <v>0.62912298592601101</v>
      </c>
      <c r="E75" s="2">
        <v>1.27448552744168</v>
      </c>
      <c r="F75" s="2">
        <v>1.05062000716788</v>
      </c>
      <c r="G75" s="1"/>
      <c r="H75" s="2"/>
    </row>
    <row r="76" spans="1:8" x14ac:dyDescent="0.2">
      <c r="A76" t="s">
        <v>53</v>
      </c>
      <c r="B76" t="s">
        <v>151</v>
      </c>
      <c r="C76" s="2">
        <v>0.90400694388179603</v>
      </c>
      <c r="D76" s="2">
        <v>0.91909303765341299</v>
      </c>
      <c r="E76" s="2">
        <v>1.1411771566103699</v>
      </c>
      <c r="F76" s="2">
        <v>0.98887198753920502</v>
      </c>
      <c r="G76" s="1"/>
      <c r="H76" s="2"/>
    </row>
    <row r="77" spans="1:8" x14ac:dyDescent="0.2">
      <c r="A77" t="s">
        <v>46</v>
      </c>
      <c r="B77" t="s">
        <v>159</v>
      </c>
      <c r="C77" s="2">
        <v>0.95095897283483799</v>
      </c>
      <c r="D77" s="2">
        <v>0.91537054346342195</v>
      </c>
      <c r="E77" s="2">
        <v>1.15515005268117</v>
      </c>
      <c r="F77" s="2">
        <v>0.99463998104139995</v>
      </c>
      <c r="G77" s="1"/>
      <c r="H77" s="2"/>
    </row>
    <row r="78" spans="1:8" x14ac:dyDescent="0.2">
      <c r="A78" t="s">
        <v>111</v>
      </c>
      <c r="B78" t="s">
        <v>154</v>
      </c>
      <c r="C78" s="2">
        <v>0.86917085535699701</v>
      </c>
      <c r="D78" s="2">
        <v>0.982170873780706</v>
      </c>
      <c r="E78" s="2">
        <v>0.972186028547813</v>
      </c>
      <c r="F78" s="2">
        <v>1.26587516591033</v>
      </c>
      <c r="G78" s="1"/>
      <c r="H78" s="2"/>
    </row>
    <row r="79" spans="1:8" x14ac:dyDescent="0.2">
      <c r="A79" t="s">
        <v>76</v>
      </c>
      <c r="B79" t="s">
        <v>118</v>
      </c>
      <c r="C79" s="2">
        <v>1.03466859371829</v>
      </c>
      <c r="D79" s="2">
        <v>0.74568288609755595</v>
      </c>
      <c r="E79" s="2">
        <v>1.0599130245842701</v>
      </c>
      <c r="F79" s="2">
        <v>1.3740810911421499</v>
      </c>
      <c r="G79" s="1"/>
      <c r="H79" s="2"/>
    </row>
    <row r="80" spans="1:8" x14ac:dyDescent="0.2">
      <c r="A80" t="s">
        <v>104</v>
      </c>
      <c r="B80" t="s">
        <v>142</v>
      </c>
      <c r="C80" s="2">
        <v>1.0823731136926</v>
      </c>
      <c r="D80" s="2">
        <v>0.96404693013068199</v>
      </c>
      <c r="E80" s="2">
        <v>0.92198138412671304</v>
      </c>
      <c r="F80" s="2">
        <v>1.2686263734010499</v>
      </c>
      <c r="G80" s="1"/>
      <c r="H80" s="2"/>
    </row>
    <row r="81" spans="1:8" x14ac:dyDescent="0.2">
      <c r="A81" t="s">
        <v>28</v>
      </c>
      <c r="B81" t="s">
        <v>140</v>
      </c>
      <c r="C81" s="2">
        <v>1.1150127038729001</v>
      </c>
      <c r="D81" s="2">
        <v>0.917427385253897</v>
      </c>
      <c r="E81" s="2">
        <v>1.20601886314611</v>
      </c>
      <c r="F81" s="2">
        <v>1.08420347408024</v>
      </c>
      <c r="G81" s="1"/>
      <c r="H81" s="2"/>
    </row>
    <row r="82" spans="1:8" x14ac:dyDescent="0.2">
      <c r="A82" t="s">
        <v>103</v>
      </c>
      <c r="B82" t="s">
        <v>114</v>
      </c>
      <c r="C82" s="2">
        <v>1.0282767739838501</v>
      </c>
      <c r="D82" s="2">
        <v>0.92135516557021901</v>
      </c>
      <c r="E82" s="2">
        <v>1.0834577999797901</v>
      </c>
      <c r="F82" s="2">
        <v>1.3801437602794799</v>
      </c>
      <c r="G82" s="1"/>
      <c r="H82" s="2"/>
    </row>
    <row r="83" spans="1:8" x14ac:dyDescent="0.2">
      <c r="A83" t="s">
        <v>6</v>
      </c>
      <c r="B83" t="s">
        <v>143</v>
      </c>
      <c r="C83" s="2">
        <v>1.0909436494645499</v>
      </c>
      <c r="D83" s="2">
        <v>0.87149734848707805</v>
      </c>
      <c r="E83" s="2">
        <v>1.19504783106321</v>
      </c>
      <c r="F83" s="2">
        <v>1.307083655827</v>
      </c>
      <c r="G83" s="1"/>
      <c r="H83" s="2"/>
    </row>
    <row r="84" spans="1:8" x14ac:dyDescent="0.2">
      <c r="A84" t="s">
        <v>54</v>
      </c>
      <c r="B84" t="s">
        <v>130</v>
      </c>
      <c r="C84" s="2">
        <v>1.18639344570199</v>
      </c>
      <c r="D84" s="2">
        <v>0.89633438497769202</v>
      </c>
      <c r="E84" s="2">
        <v>1.1926292208413001</v>
      </c>
      <c r="F84" s="2">
        <v>1.37785870870141</v>
      </c>
      <c r="G84" s="1"/>
      <c r="H84" s="2"/>
    </row>
    <row r="85" spans="1:8" x14ac:dyDescent="0.2">
      <c r="A85" t="s">
        <v>113</v>
      </c>
      <c r="B85" t="s">
        <v>153</v>
      </c>
      <c r="C85" s="2">
        <v>1.1776197834465201</v>
      </c>
      <c r="D85" s="2">
        <v>0.94136291770791503</v>
      </c>
      <c r="E85" s="2">
        <v>1.2969855843014499</v>
      </c>
      <c r="F85" s="2">
        <v>1.3053733988546501</v>
      </c>
      <c r="G85" s="1"/>
      <c r="H85" s="2"/>
    </row>
    <row r="86" spans="1:8" x14ac:dyDescent="0.2">
      <c r="A86" t="s">
        <v>10</v>
      </c>
      <c r="B86" t="s">
        <v>138</v>
      </c>
      <c r="C86" s="2">
        <v>1.0686638935544901</v>
      </c>
      <c r="D86" s="2">
        <v>1.2252242847634101</v>
      </c>
      <c r="E86" s="2">
        <v>1.35344138173692</v>
      </c>
      <c r="F86" s="2">
        <v>1.11710848269579</v>
      </c>
      <c r="G86" s="1"/>
      <c r="H86" s="2"/>
    </row>
    <row r="87" spans="1:8" x14ac:dyDescent="0.2">
      <c r="A87" t="s">
        <v>112</v>
      </c>
      <c r="B87" t="s">
        <v>139</v>
      </c>
      <c r="C87" s="2">
        <v>1.23538490392003</v>
      </c>
      <c r="D87" s="2">
        <v>1.04195430392431</v>
      </c>
      <c r="E87" s="2">
        <v>1.1433590928641599</v>
      </c>
      <c r="F87" s="2">
        <v>1.35172398037449</v>
      </c>
      <c r="G87" s="1"/>
      <c r="H87" s="2"/>
    </row>
    <row r="88" spans="1:8" x14ac:dyDescent="0.2">
      <c r="A88" t="s">
        <v>67</v>
      </c>
      <c r="B88" t="s">
        <v>130</v>
      </c>
      <c r="C88" s="2">
        <v>1.4073597649757099</v>
      </c>
      <c r="D88" s="2">
        <v>0.97934291896028702</v>
      </c>
      <c r="E88" s="2">
        <v>1.1669353498916</v>
      </c>
      <c r="F88" s="2">
        <v>1.23133011461247</v>
      </c>
      <c r="G88" s="1"/>
      <c r="H88" s="2"/>
    </row>
    <row r="89" spans="1:8" x14ac:dyDescent="0.2">
      <c r="A89" t="s">
        <v>86</v>
      </c>
      <c r="B89" t="s">
        <v>118</v>
      </c>
      <c r="C89" s="2">
        <v>1.2807915135744401</v>
      </c>
      <c r="D89" s="2">
        <v>1.17973368091069</v>
      </c>
      <c r="E89" s="2">
        <v>1.23079142806426</v>
      </c>
      <c r="F89" s="2">
        <v>1.1396020594060801</v>
      </c>
      <c r="G89" s="1"/>
      <c r="H89" s="2"/>
    </row>
    <row r="90" spans="1:8" x14ac:dyDescent="0.2">
      <c r="A90" t="s">
        <v>72</v>
      </c>
      <c r="B90" t="s">
        <v>118</v>
      </c>
      <c r="C90" s="2">
        <v>1.0920059072091099</v>
      </c>
      <c r="D90" s="2">
        <v>1.24214808475405</v>
      </c>
      <c r="E90" s="2">
        <v>0.94135761225271397</v>
      </c>
      <c r="F90" s="2">
        <v>1.57219372872897</v>
      </c>
      <c r="G90" s="1"/>
      <c r="H90" s="2"/>
    </row>
    <row r="91" spans="1:8" x14ac:dyDescent="0.2">
      <c r="A91" t="s">
        <v>60</v>
      </c>
      <c r="B91" t="s">
        <v>125</v>
      </c>
      <c r="C91" s="2">
        <v>1.2134656323073101</v>
      </c>
      <c r="D91" s="2">
        <v>0.97072481940890798</v>
      </c>
      <c r="E91" s="2">
        <v>1.3497232020496399</v>
      </c>
      <c r="F91" s="2">
        <v>1.32157736446825</v>
      </c>
      <c r="G91" s="1"/>
      <c r="H91" s="2"/>
    </row>
    <row r="92" spans="1:8" x14ac:dyDescent="0.2">
      <c r="A92" t="s">
        <v>27</v>
      </c>
      <c r="B92" t="s">
        <v>140</v>
      </c>
      <c r="C92" s="2">
        <v>1.1805256938533</v>
      </c>
      <c r="D92" s="2">
        <v>1.02152220593826</v>
      </c>
      <c r="E92" s="2">
        <v>1.50022815056301</v>
      </c>
      <c r="F92" s="2">
        <v>1.18987751957584</v>
      </c>
      <c r="G92" s="1"/>
      <c r="H92" s="2"/>
    </row>
    <row r="93" spans="1:8" x14ac:dyDescent="0.2">
      <c r="A93" t="s">
        <v>9</v>
      </c>
      <c r="B93" t="s">
        <v>116</v>
      </c>
      <c r="C93" s="2">
        <v>1.2336253773404999</v>
      </c>
      <c r="D93" s="2">
        <v>1.2129402562182801</v>
      </c>
      <c r="E93" s="2">
        <v>1.0934775502630401</v>
      </c>
      <c r="F93" s="2">
        <v>1.36071541376353</v>
      </c>
      <c r="G93" s="1"/>
      <c r="H93" s="2"/>
    </row>
    <row r="94" spans="1:8" x14ac:dyDescent="0.2">
      <c r="A94" t="s">
        <v>61</v>
      </c>
      <c r="B94" t="s">
        <v>125</v>
      </c>
      <c r="C94" s="2">
        <v>1.28075605400974</v>
      </c>
      <c r="D94" s="2">
        <v>0.92923020259743305</v>
      </c>
      <c r="E94" s="2">
        <v>1.53139409133243</v>
      </c>
      <c r="F94" s="2">
        <v>1.24747869950253</v>
      </c>
      <c r="G94" s="1"/>
      <c r="H94" s="2"/>
    </row>
    <row r="95" spans="1:8" x14ac:dyDescent="0.2">
      <c r="A95" t="s">
        <v>39</v>
      </c>
      <c r="B95" t="s">
        <v>125</v>
      </c>
      <c r="C95" s="2">
        <v>1.2101580477821301</v>
      </c>
      <c r="D95" s="2">
        <v>1.20279237778648</v>
      </c>
      <c r="E95" s="2">
        <v>1.5399418166390899</v>
      </c>
      <c r="F95" s="2">
        <v>1.0778593358755</v>
      </c>
      <c r="G95" s="1"/>
      <c r="H95" s="2"/>
    </row>
    <row r="96" spans="1:8" x14ac:dyDescent="0.2">
      <c r="A96" t="s">
        <v>3</v>
      </c>
      <c r="B96" t="s">
        <v>130</v>
      </c>
      <c r="C96" s="2">
        <v>1.1952379586174799</v>
      </c>
      <c r="D96" s="2">
        <v>1.05428022254341</v>
      </c>
      <c r="E96" s="2">
        <v>1.4112531288211201</v>
      </c>
      <c r="F96" s="2">
        <v>1.40065603880446</v>
      </c>
      <c r="G96" s="1"/>
      <c r="H96" s="2"/>
    </row>
    <row r="97" spans="1:8" x14ac:dyDescent="0.2">
      <c r="A97" t="s">
        <v>26</v>
      </c>
      <c r="B97" t="s">
        <v>127</v>
      </c>
      <c r="C97" s="2">
        <v>1.0404384186037701</v>
      </c>
      <c r="D97" s="2">
        <v>0.98379733243437795</v>
      </c>
      <c r="E97" s="2">
        <v>1.5496133114594799</v>
      </c>
      <c r="F97" s="2">
        <v>1.55910631481138</v>
      </c>
      <c r="G97" s="1"/>
      <c r="H97" s="2"/>
    </row>
    <row r="98" spans="1:8" x14ac:dyDescent="0.2">
      <c r="A98" t="s">
        <v>15</v>
      </c>
      <c r="B98" t="s">
        <v>141</v>
      </c>
      <c r="C98" s="2">
        <v>1.3680727745235599</v>
      </c>
      <c r="D98" s="2">
        <v>0.97757643917180004</v>
      </c>
      <c r="E98" s="2">
        <v>1.3680062343536801</v>
      </c>
      <c r="F98" s="2">
        <v>1.59355997205911</v>
      </c>
      <c r="G98" s="1"/>
      <c r="H98" s="2"/>
    </row>
    <row r="99" spans="1:8" x14ac:dyDescent="0.2">
      <c r="A99" t="s">
        <v>4</v>
      </c>
      <c r="B99" t="s">
        <v>130</v>
      </c>
      <c r="C99" s="2">
        <v>1.29046939656974</v>
      </c>
      <c r="D99" s="2">
        <v>1.0675618858921601</v>
      </c>
      <c r="E99" s="2">
        <v>1.33644796669304</v>
      </c>
      <c r="F99" s="2">
        <v>1.62298119773605</v>
      </c>
      <c r="G99" s="1"/>
      <c r="H99" s="2"/>
    </row>
    <row r="100" spans="1:8" x14ac:dyDescent="0.2">
      <c r="A100" t="s">
        <v>73</v>
      </c>
      <c r="B100" t="s">
        <v>118</v>
      </c>
      <c r="C100" s="2">
        <v>1.2504159295678701</v>
      </c>
      <c r="D100" s="2">
        <v>1.1811870854983999</v>
      </c>
      <c r="E100" s="2">
        <v>1.79443621007693</v>
      </c>
      <c r="F100" s="2">
        <v>1.24679341769965</v>
      </c>
      <c r="G100" s="1"/>
      <c r="H100" s="2"/>
    </row>
    <row r="101" spans="1:8" x14ac:dyDescent="0.2">
      <c r="A101" t="s">
        <v>31</v>
      </c>
      <c r="B101" t="s">
        <v>118</v>
      </c>
      <c r="C101" s="2">
        <v>0.98087597097268897</v>
      </c>
      <c r="D101" s="2">
        <v>1.35931316652671</v>
      </c>
      <c r="E101" s="2">
        <v>1.89151953113218</v>
      </c>
      <c r="F101" s="2">
        <v>1.26352521251697</v>
      </c>
      <c r="G101" s="1"/>
      <c r="H101" s="2"/>
    </row>
    <row r="102" spans="1:8" x14ac:dyDescent="0.2">
      <c r="A102" t="s">
        <v>8</v>
      </c>
      <c r="B102" s="4" t="s">
        <v>125</v>
      </c>
      <c r="C102" s="2">
        <v>1.1895615132285899</v>
      </c>
      <c r="D102" s="2">
        <v>1.1240850564580001</v>
      </c>
      <c r="E102" s="2">
        <v>1.45951054419945</v>
      </c>
      <c r="F102" s="2">
        <v>1.7616692799065401</v>
      </c>
      <c r="G102" s="1"/>
      <c r="H102" s="2"/>
    </row>
    <row r="103" spans="1:8" x14ac:dyDescent="0.2">
      <c r="A103" t="s">
        <v>93</v>
      </c>
      <c r="B103" t="s">
        <v>136</v>
      </c>
      <c r="C103" s="2">
        <v>1.1783505088706601</v>
      </c>
      <c r="D103" s="2">
        <v>1.26097772017482</v>
      </c>
      <c r="E103" s="2">
        <v>1.4516583614240299</v>
      </c>
      <c r="F103" s="2">
        <v>1.6659069566782301</v>
      </c>
      <c r="G103" s="1"/>
      <c r="H103" s="2"/>
    </row>
    <row r="104" spans="1:8" x14ac:dyDescent="0.2">
      <c r="A104" t="s">
        <v>105</v>
      </c>
      <c r="B104" s="4" t="s">
        <v>149</v>
      </c>
      <c r="C104" s="2">
        <v>1.4920287492497599</v>
      </c>
      <c r="D104" s="2">
        <v>1.22710224927986</v>
      </c>
      <c r="E104" s="2">
        <v>1.4176888279364199</v>
      </c>
      <c r="F104" s="2">
        <v>1.4357231398988499</v>
      </c>
      <c r="G104" s="1"/>
      <c r="H104" s="2"/>
    </row>
    <row r="105" spans="1:8" x14ac:dyDescent="0.2">
      <c r="A105" t="s">
        <v>65</v>
      </c>
      <c r="B105" s="4" t="s">
        <v>138</v>
      </c>
      <c r="C105" s="2">
        <v>1.5644503671443999</v>
      </c>
      <c r="D105" s="2">
        <v>1.0955372166538799</v>
      </c>
      <c r="E105" s="2">
        <v>1.6150716504821301</v>
      </c>
      <c r="F105" s="2">
        <v>1.7011761981467399</v>
      </c>
      <c r="G105" s="1"/>
      <c r="H105" s="2"/>
    </row>
    <row r="106" spans="1:8" x14ac:dyDescent="0.2">
      <c r="A106" t="s">
        <v>11</v>
      </c>
      <c r="B106" s="4" t="s">
        <v>138</v>
      </c>
      <c r="C106" s="2">
        <v>1.44897690171444</v>
      </c>
      <c r="D106" s="2">
        <v>1.65235844248661</v>
      </c>
      <c r="E106" s="2">
        <v>1.94999060266949</v>
      </c>
      <c r="F106" s="2">
        <v>0.95885033684423304</v>
      </c>
      <c r="G106" s="1"/>
      <c r="H106" s="2"/>
    </row>
    <row r="107" spans="1:8" x14ac:dyDescent="0.2">
      <c r="A107" t="s">
        <v>66</v>
      </c>
      <c r="B107" s="4" t="s">
        <v>130</v>
      </c>
      <c r="C107" s="2">
        <v>1.59721505672591</v>
      </c>
      <c r="D107" s="2">
        <v>1.1723943345121599</v>
      </c>
      <c r="E107" s="2">
        <v>1.80441852618563</v>
      </c>
      <c r="F107" s="2">
        <v>1.4722894496477601</v>
      </c>
      <c r="G107" s="1"/>
      <c r="H107" s="2"/>
    </row>
    <row r="108" spans="1:8" x14ac:dyDescent="0.2">
      <c r="A108" t="s">
        <v>35</v>
      </c>
      <c r="B108" t="s">
        <v>125</v>
      </c>
      <c r="C108" s="2">
        <v>1.49860180524205</v>
      </c>
      <c r="D108" s="2">
        <v>1.4356105365653899</v>
      </c>
      <c r="E108" s="2">
        <v>1.4194455167178099</v>
      </c>
      <c r="F108" s="2">
        <v>1.6979499923250401</v>
      </c>
      <c r="G108" s="1"/>
      <c r="H108" s="2"/>
    </row>
    <row r="109" spans="1:8" x14ac:dyDescent="0.2">
      <c r="A109" t="s">
        <v>63</v>
      </c>
      <c r="B109" s="4" t="s">
        <v>129</v>
      </c>
      <c r="C109" s="2">
        <v>1.90282577926485</v>
      </c>
      <c r="D109" s="2">
        <v>1.3624170823210699</v>
      </c>
      <c r="E109" s="2">
        <v>1.1118393841980101</v>
      </c>
      <c r="F109" s="2">
        <v>1.7604287162124901</v>
      </c>
      <c r="G109" s="1"/>
      <c r="H109" s="2"/>
    </row>
    <row r="110" spans="1:8" x14ac:dyDescent="0.2">
      <c r="A110" t="s">
        <v>92</v>
      </c>
      <c r="B110" s="4" t="s">
        <v>118</v>
      </c>
      <c r="C110" s="2">
        <v>1.3889667054194399</v>
      </c>
      <c r="D110" s="2">
        <v>1.4042442482915001</v>
      </c>
      <c r="E110" s="2">
        <v>1.6886294110154101</v>
      </c>
      <c r="F110" s="2">
        <v>1.9162489665361899</v>
      </c>
      <c r="G110" s="1"/>
      <c r="H110" s="2"/>
    </row>
    <row r="111" spans="1:8" x14ac:dyDescent="0.2">
      <c r="A111" t="s">
        <v>58</v>
      </c>
      <c r="B111" s="4" t="s">
        <v>125</v>
      </c>
      <c r="C111" s="2">
        <v>2.27506137840165</v>
      </c>
      <c r="D111" s="2">
        <v>1.5840247621007699</v>
      </c>
      <c r="E111" s="2">
        <v>2.2449839139186398</v>
      </c>
      <c r="F111" s="2">
        <v>2.32530110170923</v>
      </c>
      <c r="G111" s="1"/>
      <c r="H111" s="2"/>
    </row>
    <row r="112" spans="1:8" x14ac:dyDescent="0.2">
      <c r="A112" t="s">
        <v>18</v>
      </c>
      <c r="B112" s="4" t="s">
        <v>125</v>
      </c>
      <c r="C112" s="2">
        <v>1.74437169044468</v>
      </c>
      <c r="D112" s="2">
        <v>1.44758831658267</v>
      </c>
      <c r="E112" s="2">
        <v>1.59319046371286</v>
      </c>
      <c r="F112" s="2" t="e">
        <v>#N/A</v>
      </c>
      <c r="G112" s="1"/>
      <c r="H112" s="2"/>
    </row>
    <row r="113" spans="1:8" x14ac:dyDescent="0.2">
      <c r="A113" t="s">
        <v>57</v>
      </c>
      <c r="B113" s="4" t="s">
        <v>125</v>
      </c>
      <c r="C113" s="2" t="e">
        <v>#N/A</v>
      </c>
      <c r="D113" s="2">
        <v>1.03537808886079</v>
      </c>
      <c r="E113" s="2">
        <v>1.5267419207424799</v>
      </c>
      <c r="F113" s="2">
        <v>1.39337879984498</v>
      </c>
      <c r="G113" s="1"/>
      <c r="H113" s="2"/>
    </row>
    <row r="114" spans="1:8" x14ac:dyDescent="0.2">
      <c r="H114" s="2"/>
    </row>
    <row r="115" spans="1:8" x14ac:dyDescent="0.2">
      <c r="H115" s="2"/>
    </row>
  </sheetData>
  <conditionalFormatting sqref="C1:F1048576 I6 I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 Sacla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LT Jean-Philippe</dc:creator>
  <cp:lastModifiedBy>Microsoft Office User</cp:lastModifiedBy>
  <dcterms:created xsi:type="dcterms:W3CDTF">2022-04-04T15:44:54Z</dcterms:created>
  <dcterms:modified xsi:type="dcterms:W3CDTF">2022-11-04T13:48:22Z</dcterms:modified>
</cp:coreProperties>
</file>